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/>
  <mc:AlternateContent xmlns:mc="http://schemas.openxmlformats.org/markup-compatibility/2006">
    <mc:Choice Requires="x15">
      <x15ac:absPath xmlns:x15ac="http://schemas.microsoft.com/office/spreadsheetml/2010/11/ac" url="/Users/yliva676/Dropbox/FERM manuscript with Ylva/Revision 2/Sup tables/"/>
    </mc:Choice>
  </mc:AlternateContent>
  <xr:revisionPtr revIDLastSave="0" documentId="13_ncr:1_{BA994FA1-1F9B-B947-B903-0DDC4A84251D}" xr6:coauthVersionLast="47" xr6:coauthVersionMax="47" xr10:uidLastSave="{00000000-0000-0000-0000-000000000000}"/>
  <bookViews>
    <workbookView xWindow="0" yWindow="760" windowWidth="30240" windowHeight="18140" xr2:uid="{00000000-000D-0000-FFFF-FFFF00000000}"/>
  </bookViews>
  <sheets>
    <sheet name="A. Phage display results " sheetId="5" r:id="rId1"/>
    <sheet name="B. Annotated peptides" sheetId="2" r:id="rId2"/>
    <sheet name="C. Ligands with shared GO terms" sheetId="3" r:id="rId3"/>
    <sheet name="D. Secreted or lumenal ligand" sheetId="4" r:id="rId4"/>
    <sheet name="Legend" sheetId="6" r:id="rId5"/>
  </sheets>
  <definedNames>
    <definedName name="_xlnm._FilterDatabase" localSheetId="1" hidden="1">'B. Annotated peptides'!$A$3:$AB$4</definedName>
    <definedName name="_xlnm._FilterDatabase" localSheetId="2" hidden="1">'C. Ligands with shared GO terms'!$A$3:$AB$3</definedName>
    <definedName name="_xlnm._FilterDatabase" localSheetId="3" hidden="1">'D. Secreted or lumenal ligand'!$A$3:$X$3</definedName>
    <definedName name="Z_1FDDD995_AA11_47F3_8C10_B7AF9F318E88_.wvu.FilterData" localSheetId="1" hidden="1">'B. Annotated peptides'!$A$3:$AB$15</definedName>
  </definedNames>
  <calcPr calcId="191029" iterateDelta="1E-4"/>
  <customWorkbookViews>
    <customWorkbookView name="Filter 1" guid="{1FDDD995-AA11-47F3-8C10-B7AF9F318E88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8" roundtripDataSignature="AMtx7miEiUSKJhtzCD7A2op/9AYO1gl57Q=="/>
    </ext>
  </extLst>
</workbook>
</file>

<file path=xl/calcChain.xml><?xml version="1.0" encoding="utf-8"?>
<calcChain xmlns="http://schemas.openxmlformats.org/spreadsheetml/2006/main">
  <c r="N26" i="5" l="1"/>
  <c r="N25" i="5"/>
  <c r="N24" i="5"/>
  <c r="N23" i="5"/>
  <c r="N22" i="5"/>
  <c r="N21" i="5"/>
  <c r="N20" i="5"/>
  <c r="N19" i="5"/>
  <c r="N18" i="5"/>
  <c r="N17" i="5"/>
  <c r="N16" i="5"/>
  <c r="N15" i="5"/>
</calcChain>
</file>

<file path=xl/sharedStrings.xml><?xml version="1.0" encoding="utf-8"?>
<sst xmlns="http://schemas.openxmlformats.org/spreadsheetml/2006/main" count="423" uniqueCount="220">
  <si>
    <t>Confidence</t>
  </si>
  <si>
    <t>protein_accession</t>
  </si>
  <si>
    <t>protein_gene</t>
  </si>
  <si>
    <t>protein_name</t>
  </si>
  <si>
    <t>protein_organism</t>
  </si>
  <si>
    <t>library_peptide</t>
  </si>
  <si>
    <t>Replicate 1</t>
  </si>
  <si>
    <t>Replicate 2</t>
  </si>
  <si>
    <t>Replicate 3</t>
  </si>
  <si>
    <t>Replicate 4</t>
  </si>
  <si>
    <t>Replicate 5</t>
  </si>
  <si>
    <t>Replicate 6</t>
  </si>
  <si>
    <t>Total</t>
  </si>
  <si>
    <t>%</t>
  </si>
  <si>
    <t>Confirmed by phage ELISA</t>
  </si>
  <si>
    <t>A6ND36</t>
  </si>
  <si>
    <t>FAM83G</t>
  </si>
  <si>
    <t>Protein FAM83G</t>
  </si>
  <si>
    <t>Homo sapiens (Human)</t>
  </si>
  <si>
    <t>AEPLPSLEYWPQKSDR</t>
  </si>
  <si>
    <t>yes</t>
  </si>
  <si>
    <t>O75603</t>
  </si>
  <si>
    <t>GCM2</t>
  </si>
  <si>
    <t>Chorion-specific transcription factor GCMb</t>
  </si>
  <si>
    <t>SYELANPGYTNSSPYP</t>
  </si>
  <si>
    <t>NA</t>
  </si>
  <si>
    <t>O95835</t>
  </si>
  <si>
    <t>LATS1</t>
  </si>
  <si>
    <t>Serine/threonine-protein kinase LATS1</t>
  </si>
  <si>
    <t>THHKALQEIRNSLLPF</t>
  </si>
  <si>
    <t>Q6ZVL6</t>
  </si>
  <si>
    <t>KIAA1549L</t>
  </si>
  <si>
    <t>UPF0606 protein KIAA1549L</t>
  </si>
  <si>
    <t>YYDFPAVETSKGLTER</t>
  </si>
  <si>
    <t>Q96BD5</t>
  </si>
  <si>
    <t>PHF21A</t>
  </si>
  <si>
    <t>PHD finger protein 21A</t>
  </si>
  <si>
    <t>TFTFPAPVQPVSLPSP</t>
  </si>
  <si>
    <t>Q8IZU9</t>
  </si>
  <si>
    <t>KIRREL3</t>
  </si>
  <si>
    <t>Kin of IRRE-like protein 3</t>
  </si>
  <si>
    <t>YYSVNTFKEHHSTPTI</t>
  </si>
  <si>
    <t>Q9Y2H9</t>
  </si>
  <si>
    <t>MAST1</t>
  </si>
  <si>
    <t>Microtubule-associated serine/threonine-protein kinase 1</t>
  </si>
  <si>
    <t>LFRKITKQSNLLHTSR</t>
  </si>
  <si>
    <t>Q7Z570</t>
  </si>
  <si>
    <t>ZNF804A</t>
  </si>
  <si>
    <t>Zinc finger protein 804A</t>
  </si>
  <si>
    <t>YTLIHSEENTKDATTV</t>
  </si>
  <si>
    <t>Q969S3</t>
  </si>
  <si>
    <t>ZNF622</t>
  </si>
  <si>
    <t>Zinc finger protein 622</t>
  </si>
  <si>
    <t>LEFADFYDFRSSYPDH</t>
  </si>
  <si>
    <t>Q9P2E9</t>
  </si>
  <si>
    <t>RRBP1</t>
  </si>
  <si>
    <t>Ribosome-binding protein 1</t>
  </si>
  <si>
    <t>RAATRLQELLKTTQEQ</t>
  </si>
  <si>
    <t>Q9NZM5</t>
  </si>
  <si>
    <t>NOP53</t>
  </si>
  <si>
    <t>Ribosome biogenesis protein NOP53 {ECO:0000305}</t>
  </si>
  <si>
    <t>FYDLWASDNPLDRPLV</t>
  </si>
  <si>
    <t>P10619</t>
  </si>
  <si>
    <t>CTSA</t>
  </si>
  <si>
    <t>Lysosomal protective protein</t>
  </si>
  <si>
    <t>HYWFVESQKDPENSPV</t>
  </si>
  <si>
    <t>Q9NQU5</t>
  </si>
  <si>
    <t>PAK6</t>
  </si>
  <si>
    <t>Serine/threonine-protein kinase PAK 6</t>
  </si>
  <si>
    <t>RTWHAQISTSNLYLPQ</t>
  </si>
  <si>
    <t>O60271</t>
  </si>
  <si>
    <t>SPAG9</t>
  </si>
  <si>
    <t>C-Jun-amino-terminal kinase-interacting protein 4</t>
  </si>
  <si>
    <t>KKRSSIWQFFSRLFSS</t>
  </si>
  <si>
    <t>no</t>
  </si>
  <si>
    <t>Q7Z6Z7</t>
  </si>
  <si>
    <t>HUWE1</t>
  </si>
  <si>
    <t>E3 ubiquitin-protein ligase HUWE1</t>
  </si>
  <si>
    <t>LTENQLQLSVEVLTSH</t>
  </si>
  <si>
    <t>P38398</t>
  </si>
  <si>
    <t>BRCA1</t>
  </si>
  <si>
    <t>Breast cancer type 1 susceptibility protein</t>
  </si>
  <si>
    <t>LQNTFKVSKRQSFAPF</t>
  </si>
  <si>
    <t>Q9UGU0</t>
  </si>
  <si>
    <t>TCF20</t>
  </si>
  <si>
    <t>Transcription factor 20</t>
  </si>
  <si>
    <t>LPKNPPPKRATEMQSK</t>
  </si>
  <si>
    <t>Q5GLZ8</t>
  </si>
  <si>
    <t>HERC4</t>
  </si>
  <si>
    <t>Probable E3 ubiquitin-protein ligase HERC4</t>
  </si>
  <si>
    <t>SHEINPRKVFELMGSI</t>
  </si>
  <si>
    <t>Q8IVT5</t>
  </si>
  <si>
    <t>KSR1</t>
  </si>
  <si>
    <t>Kinase suppressor of Ras 1</t>
  </si>
  <si>
    <t>LTRLRRTESVPSDINN</t>
  </si>
  <si>
    <t>Q5VU43</t>
  </si>
  <si>
    <t>PDE4DIP</t>
  </si>
  <si>
    <t>Myomegalin</t>
  </si>
  <si>
    <t>KEQESIIQQLQTSLHD</t>
  </si>
  <si>
    <t>Q9P267</t>
  </si>
  <si>
    <t>MBD5</t>
  </si>
  <si>
    <t>Methyl-CpG-binding domain protein 5</t>
  </si>
  <si>
    <t>PVNQNPVIINPTSFHS</t>
  </si>
  <si>
    <t>Q03164</t>
  </si>
  <si>
    <t>KMT2A</t>
  </si>
  <si>
    <t>Histone-lysine N-methyltransferase 2A</t>
  </si>
  <si>
    <t>LSSLESSRRVHTSTPS</t>
  </si>
  <si>
    <t>Q8NA75</t>
  </si>
  <si>
    <t>DCAF4L2</t>
  </si>
  <si>
    <t>DDB1- and CUL4-associated factor 4-like protein 2</t>
  </si>
  <si>
    <t>LLTTIPSPYPASENDI</t>
  </si>
  <si>
    <t>ProteinAcc</t>
  </si>
  <si>
    <t>ProteinName</t>
  </si>
  <si>
    <t>GeneName</t>
  </si>
  <si>
    <t>Hit</t>
  </si>
  <si>
    <t>SeqStart</t>
  </si>
  <si>
    <t>SeqStop</t>
  </si>
  <si>
    <t>IUPred</t>
  </si>
  <si>
    <t>Anchor</t>
  </si>
  <si>
    <t>Domain</t>
  </si>
  <si>
    <t>Motif</t>
  </si>
  <si>
    <t>Modification</t>
  </si>
  <si>
    <t>Structure</t>
  </si>
  <si>
    <t>SNP</t>
  </si>
  <si>
    <t>Mutagenesis</t>
  </si>
  <si>
    <t>Region</t>
  </si>
  <si>
    <t>Topology</t>
  </si>
  <si>
    <t>SecondaryStructure</t>
  </si>
  <si>
    <t>Isoform</t>
  </si>
  <si>
    <t>Switch</t>
  </si>
  <si>
    <t>Other</t>
  </si>
  <si>
    <t>Warnings</t>
  </si>
  <si>
    <t>Shared_interaction</t>
  </si>
  <si>
    <t>Shared_function_terms</t>
  </si>
  <si>
    <t>Shared_function_sig</t>
  </si>
  <si>
    <t>Shared_process_terms</t>
  </si>
  <si>
    <t>Shared_process_sig</t>
  </si>
  <si>
    <t>Shared_localisation_terms</t>
  </si>
  <si>
    <t>Shared_localisation_sig</t>
  </si>
  <si>
    <t>0.525</t>
  </si>
  <si>
    <t>0.418</t>
  </si>
  <si>
    <t>DUF1669|PF07894|15|309|0</t>
  </si>
  <si>
    <t>Phosphorylation||||A6ND36|116|116|0;Phosphorylation||||A6ND36|119|119|0;Phosphorylation||26471730,26144840,23770244,28355574,27723717,31819260|Phosphoserine|A6ND36|124|124|0</t>
  </si>
  <si>
    <t>In isoform 2.|Missing|1|248|0</t>
  </si>
  <si>
    <t>Domain:DUF1669</t>
  </si>
  <si>
    <t>0.416</t>
  </si>
  <si>
    <t>0.166</t>
  </si>
  <si>
    <t>0.584</t>
  </si>
  <si>
    <t>0.899</t>
  </si>
  <si>
    <t>Phosphorylation||28601559,23312004,31819260||O95835|84|84|0</t>
  </si>
  <si>
    <t>4ZRK|2.32|X-ray|E:F:G:H|69|100|0</t>
  </si>
  <si>
    <t>helix|74|85|0</t>
  </si>
  <si>
    <t>Merlin (P35240)</t>
  </si>
  <si>
    <t>negative regulation of protein kinase activity (GO:0006469) shared_with:Merlin (P35240)</t>
  </si>
  <si>
    <t>0.000128</t>
  </si>
  <si>
    <t>0.378</t>
  </si>
  <si>
    <t>0.52</t>
  </si>
  <si>
    <t>DUF3827|PF12877|931|1569|0</t>
  </si>
  <si>
    <t>Phosphorylation||||Q6ZVL6|1417|1417|0;Phosphorylation||||Q6ZVL6|1418|1418|0</t>
  </si>
  <si>
    <t>In isoform 2.|Missing|1230|1849|0</t>
  </si>
  <si>
    <t>Disorder:0.38;Domain:DUF3827</t>
  </si>
  <si>
    <t>0.515</t>
  </si>
  <si>
    <t>0.335</t>
  </si>
  <si>
    <t>cell body (GO:0044297) shared_with:Merlin (P35240)</t>
  </si>
  <si>
    <t>0.000366</t>
  </si>
  <si>
    <t>0.458</t>
  </si>
  <si>
    <t>0.365</t>
  </si>
  <si>
    <t>topological domain:Cytoplasmic|557|778|0</t>
  </si>
  <si>
    <t>In isoform 2.|Missing|601|778|0</t>
  </si>
  <si>
    <t>Localisation:Secreted</t>
  </si>
  <si>
    <t>hippocampus development (GO:0021766) shared_with:Merlin (P35240)</t>
  </si>
  <si>
    <t>8.3e-06</t>
  </si>
  <si>
    <t>0.352</t>
  </si>
  <si>
    <t>0.313</t>
  </si>
  <si>
    <t>zf-C2H2_2|PF12756|252|354|0</t>
  </si>
  <si>
    <t>Phosphorylation||||Q969S3|347|347|0;Phosphorylation||||Q969S3|351|351|0;Phosphorylation||||Q969S3|352|352|0;Phosphorylation||||Q969S3|353|353|0</t>
  </si>
  <si>
    <t>Disorder:0.35;Domain:zf-C2H2_2</t>
  </si>
  <si>
    <t>0.663</t>
  </si>
  <si>
    <t>0.372</t>
  </si>
  <si>
    <t>Phosphorylation||||Q96BD5|478|478|0</t>
  </si>
  <si>
    <t>In isoform 2.|GRPPKYNAVLGFGALTPTSPQSSHPDSPENEKTETTFTFPAPVQPVSLPSPTSTD-&gt;ANEEHWPK|429|483|0</t>
  </si>
  <si>
    <t>0.528</t>
  </si>
  <si>
    <t>0.715</t>
  </si>
  <si>
    <t>Phosphorylation||||Q9NQU5|354|354|0;Phosphorylation||||Q9NQU5|360|360|0;Phosphorylation||25394399,31819260||Q9NQU5|365|365|0</t>
  </si>
  <si>
    <t>region of interest:Linker|26|406|0</t>
  </si>
  <si>
    <t>actin cytoskeleton organization (GO:0030036) shared_with:Merlin (P35240)</t>
  </si>
  <si>
    <t>0.000199</t>
  </si>
  <si>
    <t>Ribosome biogenesis protein NOP53</t>
  </si>
  <si>
    <t>0.422</t>
  </si>
  <si>
    <t>0.673</t>
  </si>
  <si>
    <t>Nop53|PF07767|41|445|0</t>
  </si>
  <si>
    <t>Methylation|||Methylation|Q9NZM5|204|204|0</t>
  </si>
  <si>
    <t>region of interest:Mediates interaction with CDKN2A/isoform tumor suppressor ARF|148|431|0;region of interest:Mediates interaction with NF2|181|478|0</t>
  </si>
  <si>
    <t>Domain:Nop53</t>
  </si>
  <si>
    <t>regulation of protein stability (GO:0031647) shared_with:Merlin (P35240)</t>
  </si>
  <si>
    <t>0.000157</t>
  </si>
  <si>
    <t>0.442</t>
  </si>
  <si>
    <t>0.582</t>
  </si>
  <si>
    <t>topological domain:Cytoplasmic|29|1410|0</t>
  </si>
  <si>
    <t>0.559</t>
  </si>
  <si>
    <t>0.933</t>
  </si>
  <si>
    <t>0.331</t>
  </si>
  <si>
    <t>0.074</t>
  </si>
  <si>
    <t>Peptidase_S10|PF00450|39|477|0</t>
  </si>
  <si>
    <t>1IVY|2.2|X-ray|A:B|29|480|0;4AZ0|2.17|X-ray|A|29|326|0;4AZ3|2.04|X-ray|A|29|326|0;4CI9|1.58|X-ray|A|29|480|0;4CIA|1.98|X-ray|A|29|480|0;4CIB|1.89|X-ray|A|29|480|0;4MWS|2.8|X-ray|A:B|29|480|0;4MWT|3.85|X-ray|A:B|29|480|0</t>
  </si>
  <si>
    <t>stop gained - Clinical significance:Pathogenic|W-&gt;*|RCV000760507|65|65|0;missense - Clinical significance:Disease,Pathogenic|W-&gt;R|10944848,1756715,8514852,8968752|65|65|0</t>
  </si>
  <si>
    <t>strand|60|67|0;turn|73|75|0;strand|78|82|0</t>
  </si>
  <si>
    <t>Disorder:0.33;Surface accessibility:27.56%;Localisation:Secreted;Domain:Peptidase_S10</t>
  </si>
  <si>
    <t>Replicate 62</t>
  </si>
  <si>
    <t>Table S5. PepTools annotated peptides</t>
  </si>
  <si>
    <t>yes/no</t>
  </si>
  <si>
    <t>Table S5. Ligands that share GO terms with merlin that are unlikely to occur by chance.</t>
  </si>
  <si>
    <t>Table S5. Ligands that are less likely to be relevant based on their localization.</t>
  </si>
  <si>
    <t xml:space="preserve">Tab B. Annotated peptides: PepTools annotated peptides. </t>
  </si>
  <si>
    <t>Tab C. Ligads with shared GO terms: Ligands that share GO terms with ezrin that are unlikely to occure by chance.</t>
  </si>
  <si>
    <t>Tab D. Secreted or lumenal ligands.  Ligands that are less likely to be relevant based on their localization.</t>
  </si>
  <si>
    <t>Table S5.</t>
  </si>
  <si>
    <t>Results of ProP-PD selections against merlin FERM domain.</t>
  </si>
  <si>
    <t>Tab A. Phage display results: Medium (2) and low (1) confidence ligands with associated NGS counts Results from validation of binding through clonal phage ELISA are indicted when available.</t>
  </si>
  <si>
    <t>Table S4. Merlin FERM domain ProP-PD results. Outcome of clonal phage ELISA assay are indicated, when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\ _k_r_-;\-* #,##0.00\ _k_r_-;_-* &quot;-&quot;??\ _k_r_-;_-@"/>
    <numFmt numFmtId="165" formatCode="hh\.mm"/>
    <numFmt numFmtId="166" formatCode="[hh]\.mm\.ss"/>
  </numFmts>
  <fonts count="12" x14ac:knownFonts="1">
    <font>
      <sz val="11"/>
      <color theme="1"/>
      <name val="Arial"/>
    </font>
    <font>
      <b/>
      <sz val="11"/>
      <color rgb="FF00000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name val="Arial"/>
      <family val="2"/>
    </font>
    <font>
      <sz val="11"/>
      <name val="Calibri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F2DBDB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F2DBDB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165" fontId="2" fillId="0" borderId="0" xfId="0" applyNumberFormat="1" applyFont="1"/>
    <xf numFmtId="166" fontId="2" fillId="0" borderId="0" xfId="0" applyNumberFormat="1" applyFont="1"/>
    <xf numFmtId="0" fontId="2" fillId="2" borderId="0" xfId="0" applyFont="1" applyFill="1"/>
    <xf numFmtId="0" fontId="2" fillId="3" borderId="1" xfId="0" applyFont="1" applyFill="1" applyBorder="1"/>
    <xf numFmtId="164" fontId="2" fillId="3" borderId="1" xfId="0" applyNumberFormat="1" applyFont="1" applyFill="1" applyBorder="1"/>
    <xf numFmtId="0" fontId="2" fillId="2" borderId="1" xfId="0" applyFont="1" applyFill="1" applyBorder="1"/>
    <xf numFmtId="164" fontId="0" fillId="2" borderId="1" xfId="0" applyNumberFormat="1" applyFill="1" applyBorder="1"/>
    <xf numFmtId="0" fontId="2" fillId="4" borderId="0" xfId="0" applyFont="1" applyFill="1"/>
    <xf numFmtId="0" fontId="2" fillId="5" borderId="1" xfId="0" applyFont="1" applyFill="1" applyBorder="1"/>
    <xf numFmtId="164" fontId="2" fillId="5" borderId="1" xfId="0" applyNumberFormat="1" applyFont="1" applyFill="1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/>
  </cellXfs>
  <cellStyles count="1">
    <cellStyle name="Normal" xfId="0" builtinId="0"/>
  </cellStyles>
  <dxfs count="10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_-* #,##0.00\ _k_r_-;\-* #,##0.00\ _k_r_-;_-* &quot;-&quot;??\ _k_r_-;_-@"/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rgb="FFF2DBDB"/>
          <bgColor rgb="FFF2DBDB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3E31233-D69F-DA41-B41D-84E0A2CF6A79}" name="Table1" displayName="Table1" ref="A3:P26" totalsRowShown="0" headerRowDxfId="107" dataDxfId="106">
  <autoFilter ref="A3:P26" xr:uid="{7C824EF1-F508-A94A-AA89-330E0DA08CCA}"/>
  <tableColumns count="16">
    <tableColumn id="1" xr3:uid="{F4C32D4D-4F41-0749-B293-D2CAF4389BB9}" name="Confidence" dataDxfId="105"/>
    <tableColumn id="2" xr3:uid="{ABF09E95-DFD0-C642-9B6E-5832C54E0424}" name="protein_accession" dataDxfId="104"/>
    <tableColumn id="3" xr3:uid="{E2113AA5-4614-7244-8FBA-5E7A316E14D3}" name="protein_gene" dataDxfId="103"/>
    <tableColumn id="4" xr3:uid="{517D5333-97B7-E741-B19D-71236A7486E0}" name="protein_name" dataDxfId="102"/>
    <tableColumn id="5" xr3:uid="{EDC3B25D-A515-CB45-B696-39AD2D1B4493}" name="protein_organism" dataDxfId="101"/>
    <tableColumn id="6" xr3:uid="{164808B5-19BD-5E42-ABB6-D3D943B902DB}" name="library_peptide" dataDxfId="100"/>
    <tableColumn id="7" xr3:uid="{FD7738C1-C409-A14D-B550-244770595AB4}" name="Replicate 1" dataDxfId="99"/>
    <tableColumn id="8" xr3:uid="{87C4BD0A-C743-964D-86C7-7C0CC21CBB92}" name="Replicate 2" dataDxfId="98"/>
    <tableColumn id="9" xr3:uid="{D5598F43-F487-EC41-8369-2E9E419E61D2}" name="Replicate 3" dataDxfId="97"/>
    <tableColumn id="10" xr3:uid="{D8940209-09E5-134D-B123-3FF8A60DAAC1}" name="Replicate 4" dataDxfId="96"/>
    <tableColumn id="11" xr3:uid="{7D88D2E8-C3B4-2644-A7A1-15BDDEF0A19C}" name="Replicate 5" dataDxfId="95"/>
    <tableColumn id="12" xr3:uid="{8972279D-5158-0247-AA38-46869AAC7FB5}" name="Replicate 6" dataDxfId="94"/>
    <tableColumn id="13" xr3:uid="{1B1F9845-5E05-1F4F-BC9A-26F82514EF1C}" name="Replicate 62" dataDxfId="93"/>
    <tableColumn id="14" xr3:uid="{CC75104D-01C5-1B46-B507-71C75D165232}" name="Total" dataDxfId="92">
      <calculatedColumnFormula>SUM(G4:M4)</calculatedColumnFormula>
    </tableColumn>
    <tableColumn id="15" xr3:uid="{B51EC263-1CAC-B248-BFF9-14550CBC3931}" name="%" dataDxfId="91"/>
    <tableColumn id="16" xr3:uid="{0D34251A-13E2-0540-8A3B-2E452B5EAF42}" name="Confirmed by phage ELISA" dataDxfId="9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5024223-6D3B-0648-AB3B-BCC2A4394AA9}" name="Table3" displayName="Table3" ref="A3:AB15" totalsRowShown="0" headerRowDxfId="89" dataDxfId="88">
  <autoFilter ref="A3:AB15" xr:uid="{4B8BB4D4-90CF-7D41-B0D8-EED29A3EA36E}"/>
  <tableColumns count="28">
    <tableColumn id="1" xr3:uid="{5CFBA01E-CDC3-F04F-8A68-E91D60DD9216}" name="ProteinAcc" dataDxfId="87"/>
    <tableColumn id="2" xr3:uid="{F49C0FA9-E32B-2149-81C5-6F2DD7EA0549}" name="ProteinName" dataDxfId="86"/>
    <tableColumn id="3" xr3:uid="{C71E0A84-F394-8F4C-BFC8-6A560B76CF4E}" name="GeneName" dataDxfId="85"/>
    <tableColumn id="4" xr3:uid="{5FC99912-B866-5E41-9958-F2C4248A32BF}" name="Hit" dataDxfId="84"/>
    <tableColumn id="5" xr3:uid="{FC534570-2A30-1D48-8BDC-76D8761676C8}" name="SeqStart" dataDxfId="83"/>
    <tableColumn id="6" xr3:uid="{BAD9DDF4-50E5-474F-A014-C0F0EF3E7D93}" name="SeqStop" dataDxfId="82"/>
    <tableColumn id="7" xr3:uid="{107009A7-DAE9-024C-9755-1C1398BF5DC3}" name="IUPred" dataDxfId="81"/>
    <tableColumn id="8" xr3:uid="{B043F1E3-3BF8-0B4F-A0EE-7D11908A197B}" name="Anchor" dataDxfId="80"/>
    <tableColumn id="9" xr3:uid="{2BDCA685-6C84-3A43-B87C-7E64D84E659E}" name="Domain" dataDxfId="79"/>
    <tableColumn id="10" xr3:uid="{DE4405C5-89ED-F74E-A4F2-D415A3BDFB5B}" name="Motif" dataDxfId="78"/>
    <tableColumn id="11" xr3:uid="{7873784C-6BD3-B544-8A1F-9E85313B53FD}" name="Modification" dataDxfId="77"/>
    <tableColumn id="12" xr3:uid="{18D16C58-E654-6B41-B8DE-653D86468527}" name="Structure" dataDxfId="76"/>
    <tableColumn id="13" xr3:uid="{6E01FC5B-BE6E-DE40-8EFC-DF236DF5D503}" name="SNP" dataDxfId="75"/>
    <tableColumn id="14" xr3:uid="{D503E76C-30CF-9E4D-832A-AB7E5667865F}" name="Mutagenesis" dataDxfId="74"/>
    <tableColumn id="15" xr3:uid="{68121008-2E93-0642-9023-587E0F6B98C9}" name="Region" dataDxfId="73"/>
    <tableColumn id="16" xr3:uid="{21051BF8-4CB1-754E-8C86-73D5F6FEE58C}" name="Topology" dataDxfId="72"/>
    <tableColumn id="17" xr3:uid="{5827D37D-691A-054C-81EC-8E1D5718A6C6}" name="SecondaryStructure" dataDxfId="71"/>
    <tableColumn id="18" xr3:uid="{2F605A89-CC48-CE4A-918C-26CD2A16921E}" name="Isoform" dataDxfId="70"/>
    <tableColumn id="19" xr3:uid="{254C5DFE-48AE-D44D-8F01-06BEE5396051}" name="Switch" dataDxfId="69"/>
    <tableColumn id="20" xr3:uid="{2B8292A5-73B4-EE4E-AC24-D9279BFD73F3}" name="Other" dataDxfId="68"/>
    <tableColumn id="21" xr3:uid="{DC5F40F7-16A2-B140-A7AC-F1E9AB9EFE9C}" name="Warnings" dataDxfId="67"/>
    <tableColumn id="22" xr3:uid="{7A734E0B-DA69-BB48-85EE-74707015342D}" name="Shared_interaction" dataDxfId="66"/>
    <tableColumn id="23" xr3:uid="{18D1120E-1469-1449-A496-D00A96015CDE}" name="Shared_function_terms" dataDxfId="65"/>
    <tableColumn id="24" xr3:uid="{F58A10F2-90D6-D942-99BE-8EC00355B1F2}" name="Shared_function_sig" dataDxfId="64"/>
    <tableColumn id="25" xr3:uid="{F451A9B8-50E2-214E-97A3-B9DB2B32F83C}" name="Shared_process_terms" dataDxfId="63"/>
    <tableColumn id="26" xr3:uid="{4D1B72EA-F82B-E54A-BFCB-9B27CB1204A4}" name="Shared_process_sig" dataDxfId="62"/>
    <tableColumn id="27" xr3:uid="{5BA03314-4980-764D-BFF9-2C933F242302}" name="Shared_localisation_terms" dataDxfId="61"/>
    <tableColumn id="28" xr3:uid="{C8A43152-9E27-A14F-B359-192B00E846FE}" name="Shared_localisation_sig" dataDxfId="6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28239EB-3067-C64C-9F0D-D2EDBE94CAC1}" name="Table2" displayName="Table2" ref="A3:AB8" totalsRowShown="0" headerRowDxfId="59" dataDxfId="58">
  <autoFilter ref="A3:AB8" xr:uid="{FCDE7FC3-76B1-2740-A00B-FCC97FDB8E72}"/>
  <tableColumns count="28">
    <tableColumn id="1" xr3:uid="{46691884-57AA-8D47-BC48-9954D7CDCCAD}" name="ProteinAcc" dataDxfId="57"/>
    <tableColumn id="2" xr3:uid="{642E7FFE-B30F-2C49-8E19-4726B8B1E078}" name="ProteinName" dataDxfId="56"/>
    <tableColumn id="3" xr3:uid="{53432C95-2712-584A-B42C-944DA7DB8898}" name="GeneName" dataDxfId="55"/>
    <tableColumn id="4" xr3:uid="{6AD37341-8698-194C-92E6-77C4DDAED21C}" name="Hit" dataDxfId="54"/>
    <tableColumn id="5" xr3:uid="{1667A4E4-A382-E644-95BE-99294A048FAC}" name="SeqStart" dataDxfId="53"/>
    <tableColumn id="6" xr3:uid="{688A9E61-FBAE-3645-A198-65CAE1049E89}" name="SeqStop" dataDxfId="52"/>
    <tableColumn id="7" xr3:uid="{5B3B5157-4F7D-4641-92C0-8D5632180102}" name="IUPred" dataDxfId="51"/>
    <tableColumn id="8" xr3:uid="{B25AD731-40EF-284E-BC7E-AE3298A37C5E}" name="Anchor" dataDxfId="50"/>
    <tableColumn id="9" xr3:uid="{5F379604-6B78-5345-809D-F21D347A12A8}" name="Domain" dataDxfId="49"/>
    <tableColumn id="10" xr3:uid="{36CDE240-94AC-DE4D-AC90-1C163B255A38}" name="Motif" dataDxfId="48"/>
    <tableColumn id="11" xr3:uid="{21F62527-2CFD-9E43-BC3C-9456EB701A28}" name="Modification" dataDxfId="47"/>
    <tableColumn id="12" xr3:uid="{8599C33C-FB53-624B-995C-C7AABB398104}" name="Structure" dataDxfId="46"/>
    <tableColumn id="13" xr3:uid="{3C4A551E-BCAF-854C-B854-BA7339B5A8B8}" name="SNP" dataDxfId="45"/>
    <tableColumn id="14" xr3:uid="{868D77F2-A124-6841-B33D-5191277EBF78}" name="Mutagenesis" dataDxfId="44"/>
    <tableColumn id="15" xr3:uid="{BE42D4E5-5757-0149-9FA7-CE4C43B6A0A5}" name="Region" dataDxfId="43"/>
    <tableColumn id="16" xr3:uid="{5BBBD9C5-A006-B54F-8B0C-5C02F66422F1}" name="Topology" dataDxfId="42"/>
    <tableColumn id="17" xr3:uid="{F05F099E-F4E6-924D-96B5-00979B80A406}" name="SecondaryStructure" dataDxfId="41"/>
    <tableColumn id="18" xr3:uid="{D1225A5A-1D27-6542-A593-978C930278A5}" name="Isoform" dataDxfId="40"/>
    <tableColumn id="19" xr3:uid="{FFA504F9-1E27-7E4F-ADD0-BAB1963F88CB}" name="Switch" dataDxfId="39"/>
    <tableColumn id="20" xr3:uid="{E41422CF-1F71-2F46-91E2-CF07D60D6B3A}" name="Other" dataDxfId="38"/>
    <tableColumn id="21" xr3:uid="{DC40B9B1-26DC-7046-B7E0-2097A317AA8C}" name="Warnings" dataDxfId="37"/>
    <tableColumn id="22" xr3:uid="{29190763-962D-1E48-9685-DA8EE028859F}" name="Shared_interaction" dataDxfId="36"/>
    <tableColumn id="23" xr3:uid="{EE423D99-B0A6-4142-934D-7DF2E160F2B6}" name="Shared_function_terms" dataDxfId="35"/>
    <tableColumn id="24" xr3:uid="{363B84EC-9B29-E845-A93F-3BA6B89B85F4}" name="Shared_function_sig" dataDxfId="34"/>
    <tableColumn id="25" xr3:uid="{715FC4B0-86ED-FD49-B571-FBF63ED7AEE4}" name="Shared_process_terms" dataDxfId="33"/>
    <tableColumn id="26" xr3:uid="{EFEDB4A8-CBA6-8144-BC3F-58CC30296013}" name="Shared_process_sig" dataDxfId="32"/>
    <tableColumn id="27" xr3:uid="{AEA22853-8DBB-BE40-82A3-A7A05E10780A}" name="Shared_localisation_terms" dataDxfId="31"/>
    <tableColumn id="28" xr3:uid="{8859943A-8F80-7545-9E39-97F808B20A15}" name="Shared_localisation_sig" dataDxfId="30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DD38D8E-38E9-8848-BF96-9B9B268CDEA7}" name="Table4" displayName="Table4" ref="A3:AB4" totalsRowShown="0" headerRowDxfId="29" dataDxfId="28">
  <autoFilter ref="A3:AB4" xr:uid="{139EF80A-8E1D-2C41-803A-C86B7FC282A8}"/>
  <tableColumns count="28">
    <tableColumn id="1" xr3:uid="{84C8BDF5-CFCF-F644-81D2-5814236E4F9F}" name="ProteinAcc" dataDxfId="27"/>
    <tableColumn id="2" xr3:uid="{B990CF32-4AED-4B4F-A8AB-8AD4DC232938}" name="ProteinName" dataDxfId="26"/>
    <tableColumn id="3" xr3:uid="{8C600A45-8FD1-7D42-BF54-5F6655CBD06A}" name="GeneName" dataDxfId="25"/>
    <tableColumn id="4" xr3:uid="{8EFA24E0-BCEF-9949-A34F-29C815958656}" name="Hit" dataDxfId="24"/>
    <tableColumn id="5" xr3:uid="{3788673E-D27C-0949-B32D-5F843CE4AFE4}" name="SeqStart" dataDxfId="23"/>
    <tableColumn id="6" xr3:uid="{63B27B92-902B-6544-A034-60F78316A3D2}" name="SeqStop" dataDxfId="22"/>
    <tableColumn id="7" xr3:uid="{75F28977-E799-B84E-947C-EDFAA93B445E}" name="IUPred" dataDxfId="21"/>
    <tableColumn id="8" xr3:uid="{1D69668D-82C8-A942-BB4A-12030023F2B3}" name="Anchor" dataDxfId="20"/>
    <tableColumn id="9" xr3:uid="{62813B8B-8E82-7B46-9ADB-9878B7053BFD}" name="Domain" dataDxfId="19"/>
    <tableColumn id="10" xr3:uid="{45A110B3-BCFD-394A-837C-88F1552F9B99}" name="Motif" dataDxfId="18"/>
    <tableColumn id="11" xr3:uid="{9A328EA7-D189-1543-9996-1F7DF124BEA4}" name="Modification" dataDxfId="17"/>
    <tableColumn id="12" xr3:uid="{401421BF-26E2-A14B-9246-73575FB05DE1}" name="Structure" dataDxfId="16"/>
    <tableColumn id="13" xr3:uid="{F6C61031-D8A0-F34A-A0F5-3D34F33DC9E3}" name="SNP" dataDxfId="15"/>
    <tableColumn id="14" xr3:uid="{E417EB66-ED16-7B40-B0D3-883DB48BAD7B}" name="Mutagenesis" dataDxfId="14"/>
    <tableColumn id="15" xr3:uid="{E395C7D2-67A8-3647-BA72-B8D7F39ED509}" name="Region" dataDxfId="13"/>
    <tableColumn id="16" xr3:uid="{63CCACAD-E965-9849-964A-EC4FBA20706D}" name="Topology" dataDxfId="12"/>
    <tableColumn id="17" xr3:uid="{F134A2C0-F518-5D4B-9687-E57BD23E48A0}" name="SecondaryStructure" dataDxfId="11"/>
    <tableColumn id="18" xr3:uid="{8A932689-BC96-E14D-8B39-45EA0D48E0FF}" name="Isoform" dataDxfId="10"/>
    <tableColumn id="19" xr3:uid="{90E4DFC0-1DDE-2140-AF57-A8F240ACF5DD}" name="Switch" dataDxfId="9"/>
    <tableColumn id="20" xr3:uid="{65A1BC37-18C0-AA47-B059-F0276A6F9771}" name="Other" dataDxfId="8"/>
    <tableColumn id="21" xr3:uid="{DC3DF499-E3B0-9546-8E86-BA007BA7A31C}" name="Warnings" dataDxfId="7"/>
    <tableColumn id="22" xr3:uid="{CC594F6C-57B4-8E44-ADBF-6F7ED46A3E1B}" name="Shared_interaction" dataDxfId="6"/>
    <tableColumn id="23" xr3:uid="{90EAFF0D-F233-4F43-AB15-650948BCA77E}" name="Shared_function_terms" dataDxfId="5"/>
    <tableColumn id="24" xr3:uid="{63E1A44C-B4BD-F944-A543-3F77790AB339}" name="Shared_function_sig" dataDxfId="4"/>
    <tableColumn id="25" xr3:uid="{3A9C011F-7F3A-884B-832F-7EAA8406D64B}" name="Shared_process_terms" dataDxfId="3"/>
    <tableColumn id="26" xr3:uid="{FC6DCDB4-C590-3C41-A179-69F2C208B309}" name="Shared_process_sig" dataDxfId="2"/>
    <tableColumn id="27" xr3:uid="{4629FE71-03F9-EC4B-8442-DBCC6F5CA7E8}" name="Shared_localisation_terms" dataDxfId="1"/>
    <tableColumn id="28" xr3:uid="{D099C799-F6C5-CF4A-B84F-A30408DF6BB9}" name="Shared_localisation_sig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43E9A-86A9-AE49-89F6-22B688AB6CF2}">
  <dimension ref="A1:P26"/>
  <sheetViews>
    <sheetView tabSelected="1" workbookViewId="0">
      <selection activeCell="A2" sqref="A2"/>
    </sheetView>
  </sheetViews>
  <sheetFormatPr baseColWidth="10" defaultRowHeight="14" x14ac:dyDescent="0.15"/>
  <cols>
    <col min="1" max="1" width="12.6640625" customWidth="1"/>
    <col min="2" max="2" width="17.1640625" customWidth="1"/>
    <col min="3" max="3" width="13.5" customWidth="1"/>
    <col min="4" max="4" width="14.1640625" customWidth="1"/>
    <col min="5" max="5" width="17" customWidth="1"/>
    <col min="6" max="6" width="15.1640625" customWidth="1"/>
    <col min="7" max="12" width="11.83203125" customWidth="1"/>
    <col min="13" max="13" width="12.83203125" customWidth="1"/>
    <col min="16" max="16" width="22.83203125" customWidth="1"/>
  </cols>
  <sheetData>
    <row r="1" spans="1:16" ht="15" x14ac:dyDescent="0.2">
      <c r="A1" s="1" t="s">
        <v>219</v>
      </c>
      <c r="H1" s="2"/>
      <c r="I1" s="2"/>
      <c r="J1" s="2"/>
      <c r="K1" s="2"/>
      <c r="L1" s="2"/>
      <c r="M1" s="2"/>
      <c r="N1" s="2"/>
      <c r="P1" s="3"/>
    </row>
    <row r="2" spans="1:16" ht="15" x14ac:dyDescent="0.2">
      <c r="H2" s="2"/>
      <c r="I2" s="2"/>
      <c r="J2" s="2"/>
      <c r="K2" s="2"/>
      <c r="L2" s="2"/>
      <c r="M2" s="2"/>
      <c r="N2" s="2"/>
      <c r="O2" s="2"/>
      <c r="P2" s="2"/>
    </row>
    <row r="3" spans="1:16" ht="15" x14ac:dyDescent="0.2">
      <c r="A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208</v>
      </c>
      <c r="N3" s="2" t="s">
        <v>12</v>
      </c>
      <c r="O3" s="4" t="s">
        <v>13</v>
      </c>
      <c r="P3" s="2" t="s">
        <v>14</v>
      </c>
    </row>
    <row r="4" spans="1:16" ht="15" x14ac:dyDescent="0.2">
      <c r="A4" s="2">
        <v>2</v>
      </c>
      <c r="B4" s="2" t="s">
        <v>15</v>
      </c>
      <c r="C4" s="2" t="s">
        <v>16</v>
      </c>
      <c r="D4" s="2" t="s">
        <v>17</v>
      </c>
      <c r="E4" s="2" t="s">
        <v>18</v>
      </c>
      <c r="F4" s="2" t="s">
        <v>19</v>
      </c>
      <c r="G4" s="2">
        <v>682</v>
      </c>
      <c r="H4" s="2">
        <v>109</v>
      </c>
      <c r="I4" s="2">
        <v>3227</v>
      </c>
      <c r="J4" s="2">
        <v>12717</v>
      </c>
      <c r="K4" s="2">
        <v>8395</v>
      </c>
      <c r="L4" s="2">
        <v>18371</v>
      </c>
      <c r="M4" s="2">
        <v>380</v>
      </c>
      <c r="N4" s="2">
        <v>43881</v>
      </c>
      <c r="O4" s="4">
        <v>88.555456893768167</v>
      </c>
      <c r="P4" s="2" t="s">
        <v>20</v>
      </c>
    </row>
    <row r="5" spans="1:16" ht="15" x14ac:dyDescent="0.2">
      <c r="A5" s="2">
        <v>2</v>
      </c>
      <c r="B5" s="2" t="s">
        <v>21</v>
      </c>
      <c r="C5" s="2" t="s">
        <v>22</v>
      </c>
      <c r="D5" s="2" t="s">
        <v>23</v>
      </c>
      <c r="E5" s="2" t="s">
        <v>18</v>
      </c>
      <c r="F5" s="2" t="s">
        <v>24</v>
      </c>
      <c r="G5" s="2">
        <v>0</v>
      </c>
      <c r="H5" s="2">
        <v>198</v>
      </c>
      <c r="I5" s="2">
        <v>3126</v>
      </c>
      <c r="J5" s="2">
        <v>0</v>
      </c>
      <c r="K5" s="2">
        <v>0</v>
      </c>
      <c r="L5" s="2">
        <v>1</v>
      </c>
      <c r="M5" s="2">
        <v>0</v>
      </c>
      <c r="N5" s="2">
        <v>3325</v>
      </c>
      <c r="O5" s="4">
        <v>6.7101226993865026</v>
      </c>
      <c r="P5" s="2" t="s">
        <v>25</v>
      </c>
    </row>
    <row r="6" spans="1:16" ht="15" x14ac:dyDescent="0.2">
      <c r="A6" s="2">
        <v>2</v>
      </c>
      <c r="B6" s="2" t="s">
        <v>26</v>
      </c>
      <c r="C6" s="2" t="s">
        <v>27</v>
      </c>
      <c r="D6" s="2" t="s">
        <v>28</v>
      </c>
      <c r="E6" s="2" t="s">
        <v>18</v>
      </c>
      <c r="F6" s="2" t="s">
        <v>29</v>
      </c>
      <c r="G6" s="2">
        <v>215</v>
      </c>
      <c r="H6" s="2">
        <v>29</v>
      </c>
      <c r="I6" s="2">
        <v>5</v>
      </c>
      <c r="J6" s="2">
        <v>56</v>
      </c>
      <c r="K6" s="2">
        <v>279</v>
      </c>
      <c r="L6" s="2">
        <v>15</v>
      </c>
      <c r="M6" s="2">
        <v>0</v>
      </c>
      <c r="N6" s="2">
        <v>599</v>
      </c>
      <c r="O6" s="4">
        <v>1.2088311268969971</v>
      </c>
      <c r="P6" s="2" t="s">
        <v>25</v>
      </c>
    </row>
    <row r="7" spans="1:16" ht="15" x14ac:dyDescent="0.2">
      <c r="A7" s="2">
        <v>2</v>
      </c>
      <c r="B7" s="2" t="s">
        <v>30</v>
      </c>
      <c r="C7" s="2" t="s">
        <v>31</v>
      </c>
      <c r="D7" s="2" t="s">
        <v>32</v>
      </c>
      <c r="E7" s="2" t="s">
        <v>18</v>
      </c>
      <c r="F7" s="2" t="s">
        <v>33</v>
      </c>
      <c r="G7" s="2">
        <v>12</v>
      </c>
      <c r="H7" s="2">
        <v>11</v>
      </c>
      <c r="I7" s="2">
        <v>4</v>
      </c>
      <c r="J7" s="2">
        <v>0</v>
      </c>
      <c r="K7" s="2">
        <v>0</v>
      </c>
      <c r="L7" s="2">
        <v>1</v>
      </c>
      <c r="M7" s="2">
        <v>3</v>
      </c>
      <c r="N7" s="2">
        <v>31</v>
      </c>
      <c r="O7" s="4">
        <v>6.2560542460445595E-2</v>
      </c>
      <c r="P7" s="2" t="s">
        <v>20</v>
      </c>
    </row>
    <row r="8" spans="1:16" ht="15" x14ac:dyDescent="0.2">
      <c r="A8" s="2">
        <v>2</v>
      </c>
      <c r="B8" s="2" t="s">
        <v>34</v>
      </c>
      <c r="C8" s="2" t="s">
        <v>35</v>
      </c>
      <c r="D8" s="2" t="s">
        <v>36</v>
      </c>
      <c r="E8" s="2" t="s">
        <v>18</v>
      </c>
      <c r="F8" s="2" t="s">
        <v>37</v>
      </c>
      <c r="G8" s="2">
        <v>0</v>
      </c>
      <c r="H8" s="2">
        <v>15</v>
      </c>
      <c r="I8" s="2">
        <v>0</v>
      </c>
      <c r="J8" s="2">
        <v>0</v>
      </c>
      <c r="K8" s="2">
        <v>1</v>
      </c>
      <c r="L8" s="2">
        <v>0</v>
      </c>
      <c r="M8" s="2">
        <v>1</v>
      </c>
      <c r="N8" s="2">
        <v>17</v>
      </c>
      <c r="O8" s="4">
        <v>3.430739425250242E-2</v>
      </c>
      <c r="P8" s="2" t="s">
        <v>25</v>
      </c>
    </row>
    <row r="9" spans="1:16" ht="15" x14ac:dyDescent="0.2">
      <c r="A9" s="2">
        <v>2</v>
      </c>
      <c r="B9" s="2" t="s">
        <v>38</v>
      </c>
      <c r="C9" s="2" t="s">
        <v>39</v>
      </c>
      <c r="D9" s="2" t="s">
        <v>40</v>
      </c>
      <c r="E9" s="2" t="s">
        <v>18</v>
      </c>
      <c r="F9" s="2" t="s">
        <v>41</v>
      </c>
      <c r="G9" s="2">
        <v>0</v>
      </c>
      <c r="H9" s="2">
        <v>5</v>
      </c>
      <c r="I9" s="2">
        <v>2</v>
      </c>
      <c r="J9" s="2">
        <v>0</v>
      </c>
      <c r="K9" s="2">
        <v>0</v>
      </c>
      <c r="L9" s="2">
        <v>0</v>
      </c>
      <c r="M9" s="2">
        <v>0</v>
      </c>
      <c r="N9" s="2">
        <v>7</v>
      </c>
      <c r="O9" s="4">
        <v>1.4126574103971586E-2</v>
      </c>
      <c r="P9" s="2" t="s">
        <v>25</v>
      </c>
    </row>
    <row r="10" spans="1:16" ht="15" x14ac:dyDescent="0.2">
      <c r="A10" s="2">
        <v>2</v>
      </c>
      <c r="B10" s="2" t="s">
        <v>42</v>
      </c>
      <c r="C10" s="2" t="s">
        <v>43</v>
      </c>
      <c r="D10" s="2" t="s">
        <v>44</v>
      </c>
      <c r="E10" s="2" t="s">
        <v>18</v>
      </c>
      <c r="F10" s="2" t="s">
        <v>45</v>
      </c>
      <c r="G10" s="2">
        <v>0</v>
      </c>
      <c r="H10" s="2">
        <v>4</v>
      </c>
      <c r="I10" s="2">
        <v>2</v>
      </c>
      <c r="J10" s="2">
        <v>0</v>
      </c>
      <c r="K10" s="2">
        <v>0</v>
      </c>
      <c r="L10" s="2">
        <v>0</v>
      </c>
      <c r="M10" s="2">
        <v>0</v>
      </c>
      <c r="N10" s="2">
        <v>6</v>
      </c>
      <c r="O10" s="4">
        <v>1.2108492089118501E-2</v>
      </c>
      <c r="P10" s="2" t="s">
        <v>25</v>
      </c>
    </row>
    <row r="11" spans="1:16" ht="15" x14ac:dyDescent="0.2">
      <c r="A11" s="2">
        <v>2</v>
      </c>
      <c r="B11" s="2" t="s">
        <v>46</v>
      </c>
      <c r="C11" s="2" t="s">
        <v>47</v>
      </c>
      <c r="D11" s="2" t="s">
        <v>48</v>
      </c>
      <c r="E11" s="2" t="s">
        <v>18</v>
      </c>
      <c r="F11" s="2" t="s">
        <v>49</v>
      </c>
      <c r="G11" s="2">
        <v>0</v>
      </c>
      <c r="H11" s="2">
        <v>2</v>
      </c>
      <c r="I11" s="2">
        <v>0</v>
      </c>
      <c r="J11" s="2">
        <v>0</v>
      </c>
      <c r="K11" s="2">
        <v>0</v>
      </c>
      <c r="L11" s="2">
        <v>0</v>
      </c>
      <c r="M11" s="2">
        <v>2</v>
      </c>
      <c r="N11" s="2">
        <v>4</v>
      </c>
      <c r="O11" s="4">
        <v>8.0723280594123346E-3</v>
      </c>
      <c r="P11" s="2" t="s">
        <v>25</v>
      </c>
    </row>
    <row r="12" spans="1:16" ht="15" x14ac:dyDescent="0.2">
      <c r="A12" s="2">
        <v>1</v>
      </c>
      <c r="B12" s="2" t="s">
        <v>50</v>
      </c>
      <c r="C12" s="2" t="s">
        <v>51</v>
      </c>
      <c r="D12" s="2" t="s">
        <v>52</v>
      </c>
      <c r="E12" s="2" t="s">
        <v>18</v>
      </c>
      <c r="F12" s="2" t="s">
        <v>53</v>
      </c>
      <c r="G12" s="2">
        <v>57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57</v>
      </c>
      <c r="O12" s="4">
        <v>0.11503067484662577</v>
      </c>
      <c r="P12" s="2" t="s">
        <v>20</v>
      </c>
    </row>
    <row r="13" spans="1:16" ht="15" x14ac:dyDescent="0.2">
      <c r="A13" s="2">
        <v>1</v>
      </c>
      <c r="B13" s="2" t="s">
        <v>54</v>
      </c>
      <c r="C13" s="2" t="s">
        <v>55</v>
      </c>
      <c r="D13" s="2" t="s">
        <v>56</v>
      </c>
      <c r="E13" s="2" t="s">
        <v>18</v>
      </c>
      <c r="F13" s="5" t="s">
        <v>57</v>
      </c>
      <c r="G13" s="2">
        <v>24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24</v>
      </c>
      <c r="O13" s="4">
        <v>0.04</v>
      </c>
      <c r="P13" s="2" t="s">
        <v>20</v>
      </c>
    </row>
    <row r="14" spans="1:16" ht="15" x14ac:dyDescent="0.2">
      <c r="A14" s="2">
        <v>1</v>
      </c>
      <c r="B14" s="2" t="s">
        <v>58</v>
      </c>
      <c r="C14" s="2" t="s">
        <v>59</v>
      </c>
      <c r="D14" s="2" t="s">
        <v>60</v>
      </c>
      <c r="E14" s="2" t="s">
        <v>18</v>
      </c>
      <c r="F14" s="2" t="s">
        <v>61</v>
      </c>
      <c r="G14" s="2">
        <v>10</v>
      </c>
      <c r="H14" s="2">
        <v>1</v>
      </c>
      <c r="I14" s="2">
        <v>0</v>
      </c>
      <c r="J14" s="2">
        <v>0</v>
      </c>
      <c r="K14" s="2">
        <v>3</v>
      </c>
      <c r="L14" s="2">
        <v>0</v>
      </c>
      <c r="M14" s="2">
        <v>0</v>
      </c>
      <c r="N14" s="2">
        <v>14</v>
      </c>
      <c r="O14" s="4">
        <v>2.8253148207943172E-2</v>
      </c>
      <c r="P14" s="2" t="s">
        <v>20</v>
      </c>
    </row>
    <row r="15" spans="1:16" ht="15" x14ac:dyDescent="0.2">
      <c r="A15" s="2">
        <v>1</v>
      </c>
      <c r="B15" s="2" t="s">
        <v>62</v>
      </c>
      <c r="C15" s="2" t="s">
        <v>63</v>
      </c>
      <c r="D15" s="2" t="s">
        <v>64</v>
      </c>
      <c r="E15" s="2" t="s">
        <v>18</v>
      </c>
      <c r="F15" s="2" t="s">
        <v>65</v>
      </c>
      <c r="G15" s="2">
        <v>3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f t="shared" ref="N15:N26" si="0">SUM(G15:M15)</f>
        <v>3</v>
      </c>
      <c r="O15" s="4">
        <v>6.0542460445592505E-3</v>
      </c>
      <c r="P15" s="2" t="s">
        <v>20</v>
      </c>
    </row>
    <row r="16" spans="1:16" ht="15" x14ac:dyDescent="0.2">
      <c r="A16" s="2">
        <v>1</v>
      </c>
      <c r="B16" s="2" t="s">
        <v>66</v>
      </c>
      <c r="C16" s="2" t="s">
        <v>67</v>
      </c>
      <c r="D16" s="2" t="s">
        <v>68</v>
      </c>
      <c r="E16" s="2" t="s">
        <v>18</v>
      </c>
      <c r="F16" s="2" t="s">
        <v>69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f t="shared" si="0"/>
        <v>1</v>
      </c>
      <c r="O16" s="4">
        <v>0</v>
      </c>
      <c r="P16" s="2" t="s">
        <v>20</v>
      </c>
    </row>
    <row r="17" spans="1:16" ht="15" x14ac:dyDescent="0.2">
      <c r="A17" s="13">
        <v>1</v>
      </c>
      <c r="B17" s="16" t="s">
        <v>70</v>
      </c>
      <c r="C17" s="16" t="s">
        <v>71</v>
      </c>
      <c r="D17" s="16" t="s">
        <v>72</v>
      </c>
      <c r="E17" s="16" t="s">
        <v>18</v>
      </c>
      <c r="F17" s="16" t="s">
        <v>73</v>
      </c>
      <c r="G17" s="16">
        <v>1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f t="shared" si="0"/>
        <v>1</v>
      </c>
      <c r="O17" s="17">
        <v>0</v>
      </c>
      <c r="P17" s="14" t="s">
        <v>210</v>
      </c>
    </row>
    <row r="18" spans="1:16" ht="15" x14ac:dyDescent="0.2">
      <c r="A18" s="13">
        <v>1</v>
      </c>
      <c r="B18" s="14" t="s">
        <v>75</v>
      </c>
      <c r="C18" s="14" t="s">
        <v>76</v>
      </c>
      <c r="D18" s="14" t="s">
        <v>77</v>
      </c>
      <c r="E18" s="14" t="s">
        <v>18</v>
      </c>
      <c r="F18" s="14" t="s">
        <v>78</v>
      </c>
      <c r="G18" s="14">
        <v>1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f t="shared" si="0"/>
        <v>1</v>
      </c>
      <c r="O18" s="15">
        <v>0</v>
      </c>
      <c r="P18" s="14" t="s">
        <v>210</v>
      </c>
    </row>
    <row r="19" spans="1:16" ht="15" x14ac:dyDescent="0.2">
      <c r="A19" s="18">
        <v>1</v>
      </c>
      <c r="B19" s="19" t="s">
        <v>79</v>
      </c>
      <c r="C19" s="19" t="s">
        <v>80</v>
      </c>
      <c r="D19" s="19" t="s">
        <v>81</v>
      </c>
      <c r="E19" s="19" t="s">
        <v>18</v>
      </c>
      <c r="F19" s="19" t="s">
        <v>82</v>
      </c>
      <c r="G19" s="19">
        <v>0</v>
      </c>
      <c r="H19" s="19">
        <v>1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f t="shared" si="0"/>
        <v>1</v>
      </c>
      <c r="O19" s="20">
        <v>0</v>
      </c>
      <c r="P19" s="19" t="s">
        <v>74</v>
      </c>
    </row>
    <row r="20" spans="1:16" ht="15" x14ac:dyDescent="0.2">
      <c r="A20" s="18">
        <v>1</v>
      </c>
      <c r="B20" s="19" t="s">
        <v>83</v>
      </c>
      <c r="C20" s="19" t="s">
        <v>84</v>
      </c>
      <c r="D20" s="19" t="s">
        <v>85</v>
      </c>
      <c r="E20" s="19" t="s">
        <v>18</v>
      </c>
      <c r="F20" s="19" t="s">
        <v>86</v>
      </c>
      <c r="G20" s="19">
        <v>0</v>
      </c>
      <c r="H20" s="19">
        <v>1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9">
        <f t="shared" si="0"/>
        <v>1</v>
      </c>
      <c r="O20" s="20">
        <v>0</v>
      </c>
      <c r="P20" s="19" t="s">
        <v>74</v>
      </c>
    </row>
    <row r="21" spans="1:16" ht="15" x14ac:dyDescent="0.2">
      <c r="A21" s="18">
        <v>1</v>
      </c>
      <c r="B21" s="19" t="s">
        <v>87</v>
      </c>
      <c r="C21" s="19" t="s">
        <v>88</v>
      </c>
      <c r="D21" s="19" t="s">
        <v>89</v>
      </c>
      <c r="E21" s="19" t="s">
        <v>18</v>
      </c>
      <c r="F21" s="19" t="s">
        <v>90</v>
      </c>
      <c r="G21" s="19">
        <v>2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f t="shared" si="0"/>
        <v>2</v>
      </c>
      <c r="O21" s="20">
        <v>0</v>
      </c>
      <c r="P21" s="19" t="s">
        <v>74</v>
      </c>
    </row>
    <row r="22" spans="1:16" ht="15" x14ac:dyDescent="0.2">
      <c r="A22" s="18">
        <v>1</v>
      </c>
      <c r="B22" s="19" t="s">
        <v>91</v>
      </c>
      <c r="C22" s="19" t="s">
        <v>92</v>
      </c>
      <c r="D22" s="19" t="s">
        <v>93</v>
      </c>
      <c r="E22" s="19" t="s">
        <v>18</v>
      </c>
      <c r="F22" s="19" t="s">
        <v>94</v>
      </c>
      <c r="G22" s="19">
        <v>2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f t="shared" si="0"/>
        <v>2</v>
      </c>
      <c r="O22" s="20">
        <v>0</v>
      </c>
      <c r="P22" s="19" t="s">
        <v>74</v>
      </c>
    </row>
    <row r="23" spans="1:16" ht="15" x14ac:dyDescent="0.2">
      <c r="A23" s="18">
        <v>1</v>
      </c>
      <c r="B23" s="19" t="s">
        <v>95</v>
      </c>
      <c r="C23" s="19" t="s">
        <v>96</v>
      </c>
      <c r="D23" s="19" t="s">
        <v>97</v>
      </c>
      <c r="E23" s="19" t="s">
        <v>18</v>
      </c>
      <c r="F23" s="19" t="s">
        <v>98</v>
      </c>
      <c r="G23" s="19">
        <v>1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f t="shared" si="0"/>
        <v>1</v>
      </c>
      <c r="O23" s="20">
        <v>0</v>
      </c>
      <c r="P23" s="19" t="s">
        <v>74</v>
      </c>
    </row>
    <row r="24" spans="1:16" ht="15" x14ac:dyDescent="0.2">
      <c r="A24" s="18">
        <v>1</v>
      </c>
      <c r="B24" s="19" t="s">
        <v>99</v>
      </c>
      <c r="C24" s="19" t="s">
        <v>100</v>
      </c>
      <c r="D24" s="19" t="s">
        <v>101</v>
      </c>
      <c r="E24" s="19" t="s">
        <v>18</v>
      </c>
      <c r="F24" s="19" t="s">
        <v>102</v>
      </c>
      <c r="G24" s="19">
        <v>1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f t="shared" si="0"/>
        <v>1</v>
      </c>
      <c r="O24" s="20">
        <v>0</v>
      </c>
      <c r="P24" s="19" t="s">
        <v>74</v>
      </c>
    </row>
    <row r="25" spans="1:16" ht="15" x14ac:dyDescent="0.2">
      <c r="A25" s="18">
        <v>1</v>
      </c>
      <c r="B25" s="19" t="s">
        <v>103</v>
      </c>
      <c r="C25" s="19" t="s">
        <v>104</v>
      </c>
      <c r="D25" s="19" t="s">
        <v>105</v>
      </c>
      <c r="E25" s="19" t="s">
        <v>18</v>
      </c>
      <c r="F25" s="19" t="s">
        <v>106</v>
      </c>
      <c r="G25" s="19">
        <v>2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f t="shared" si="0"/>
        <v>20</v>
      </c>
      <c r="O25" s="20">
        <v>4.0361640297061671E-2</v>
      </c>
      <c r="P25" s="19" t="s">
        <v>74</v>
      </c>
    </row>
    <row r="26" spans="1:16" ht="15" x14ac:dyDescent="0.2">
      <c r="A26" s="18">
        <v>1</v>
      </c>
      <c r="B26" s="19" t="s">
        <v>107</v>
      </c>
      <c r="C26" s="19" t="s">
        <v>108</v>
      </c>
      <c r="D26" s="19" t="s">
        <v>109</v>
      </c>
      <c r="E26" s="19" t="s">
        <v>18</v>
      </c>
      <c r="F26" s="19" t="s">
        <v>110</v>
      </c>
      <c r="G26" s="19">
        <v>1</v>
      </c>
      <c r="H26" s="19">
        <v>0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f t="shared" si="0"/>
        <v>1</v>
      </c>
      <c r="O26" s="20">
        <v>0</v>
      </c>
      <c r="P26" s="19" t="s">
        <v>7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971"/>
  <sheetViews>
    <sheetView workbookViewId="0">
      <selection activeCell="B25" sqref="B25"/>
    </sheetView>
  </sheetViews>
  <sheetFormatPr baseColWidth="10" defaultColWidth="12.6640625" defaultRowHeight="15" customHeight="1" x14ac:dyDescent="0.15"/>
  <cols>
    <col min="1" max="1" width="12.33203125" customWidth="1"/>
    <col min="2" max="2" width="22.1640625" customWidth="1"/>
    <col min="3" max="3" width="20.1640625" customWidth="1"/>
    <col min="4" max="4" width="27.5" customWidth="1"/>
    <col min="5" max="5" width="10.5" customWidth="1"/>
    <col min="6" max="6" width="10.33203125" customWidth="1"/>
    <col min="7" max="8" width="9.33203125" customWidth="1"/>
    <col min="9" max="9" width="9.6640625" customWidth="1"/>
    <col min="10" max="10" width="9.33203125" customWidth="1"/>
    <col min="11" max="11" width="13" customWidth="1"/>
    <col min="12" max="12" width="11" customWidth="1"/>
    <col min="13" max="13" width="9.33203125" customWidth="1"/>
    <col min="14" max="14" width="13.83203125" customWidth="1"/>
    <col min="15" max="15" width="9.33203125" customWidth="1"/>
    <col min="16" max="16" width="11" customWidth="1"/>
    <col min="17" max="17" width="19.83203125" customWidth="1"/>
    <col min="22" max="22" width="18.6640625" customWidth="1"/>
    <col min="23" max="23" width="22.33203125" customWidth="1"/>
    <col min="24" max="24" width="20" customWidth="1"/>
    <col min="25" max="25" width="22.6640625" customWidth="1"/>
    <col min="26" max="26" width="20.33203125" customWidth="1"/>
    <col min="27" max="27" width="24.83203125" customWidth="1"/>
    <col min="28" max="28" width="22.5" customWidth="1"/>
  </cols>
  <sheetData>
    <row r="1" spans="1:28" ht="15" customHeight="1" x14ac:dyDescent="0.15">
      <c r="A1" s="24" t="s">
        <v>209</v>
      </c>
    </row>
    <row r="3" spans="1:28" ht="14" x14ac:dyDescent="0.15">
      <c r="A3" t="s">
        <v>111</v>
      </c>
      <c r="B3" t="s">
        <v>112</v>
      </c>
      <c r="C3" t="s">
        <v>113</v>
      </c>
      <c r="D3" t="s">
        <v>114</v>
      </c>
      <c r="E3" t="s">
        <v>115</v>
      </c>
      <c r="F3" t="s">
        <v>116</v>
      </c>
      <c r="G3" t="s">
        <v>117</v>
      </c>
      <c r="H3" t="s">
        <v>118</v>
      </c>
      <c r="I3" t="s">
        <v>119</v>
      </c>
      <c r="J3" t="s">
        <v>120</v>
      </c>
      <c r="K3" t="s">
        <v>121</v>
      </c>
      <c r="L3" t="s">
        <v>122</v>
      </c>
      <c r="M3" t="s">
        <v>123</v>
      </c>
      <c r="N3" t="s">
        <v>124</v>
      </c>
      <c r="O3" t="s">
        <v>125</v>
      </c>
      <c r="P3" t="s">
        <v>126</v>
      </c>
      <c r="Q3" t="s">
        <v>127</v>
      </c>
      <c r="R3" t="s">
        <v>128</v>
      </c>
      <c r="S3" t="s">
        <v>129</v>
      </c>
      <c r="T3" t="s">
        <v>130</v>
      </c>
      <c r="U3" t="s">
        <v>131</v>
      </c>
      <c r="V3" t="s">
        <v>132</v>
      </c>
      <c r="W3" t="s">
        <v>133</v>
      </c>
      <c r="X3" t="s">
        <v>134</v>
      </c>
      <c r="Y3" t="s">
        <v>135</v>
      </c>
      <c r="Z3" t="s">
        <v>136</v>
      </c>
      <c r="AA3" t="s">
        <v>137</v>
      </c>
      <c r="AB3" t="s">
        <v>138</v>
      </c>
    </row>
    <row r="4" spans="1:28" ht="16" x14ac:dyDescent="0.2">
      <c r="A4" s="6" t="s">
        <v>15</v>
      </c>
      <c r="B4" s="7" t="s">
        <v>17</v>
      </c>
      <c r="C4" s="7" t="s">
        <v>16</v>
      </c>
      <c r="D4" s="7" t="s">
        <v>19</v>
      </c>
      <c r="E4" s="8">
        <v>111</v>
      </c>
      <c r="F4" s="8">
        <v>126</v>
      </c>
      <c r="G4" s="7" t="s">
        <v>139</v>
      </c>
      <c r="H4" s="7" t="s">
        <v>140</v>
      </c>
      <c r="I4" s="7" t="s">
        <v>141</v>
      </c>
      <c r="J4" s="9"/>
      <c r="K4" s="7" t="s">
        <v>142</v>
      </c>
      <c r="L4" s="9"/>
      <c r="M4" s="9"/>
      <c r="N4" s="9"/>
      <c r="O4" s="9"/>
      <c r="P4" s="9"/>
      <c r="Q4" s="9"/>
      <c r="R4" s="7" t="s">
        <v>143</v>
      </c>
      <c r="S4" s="9"/>
      <c r="T4" s="9"/>
      <c r="U4" s="7" t="s">
        <v>144</v>
      </c>
      <c r="V4" s="9"/>
      <c r="W4" s="9"/>
      <c r="X4" s="9"/>
      <c r="Y4" s="9"/>
      <c r="Z4" s="9"/>
      <c r="AA4" s="9"/>
      <c r="AB4" s="9"/>
    </row>
    <row r="5" spans="1:28" ht="16" x14ac:dyDescent="0.2">
      <c r="A5" s="10" t="s">
        <v>21</v>
      </c>
      <c r="B5" t="s">
        <v>23</v>
      </c>
      <c r="C5" t="s">
        <v>22</v>
      </c>
      <c r="D5" t="s">
        <v>24</v>
      </c>
      <c r="E5">
        <v>274</v>
      </c>
      <c r="F5">
        <v>289</v>
      </c>
      <c r="G5" t="s">
        <v>145</v>
      </c>
      <c r="H5" t="s">
        <v>146</v>
      </c>
    </row>
    <row r="6" spans="1:28" ht="16" x14ac:dyDescent="0.2">
      <c r="A6" s="10" t="s">
        <v>26</v>
      </c>
      <c r="B6" t="s">
        <v>28</v>
      </c>
      <c r="C6" t="s">
        <v>27</v>
      </c>
      <c r="D6" t="s">
        <v>29</v>
      </c>
      <c r="E6">
        <v>73</v>
      </c>
      <c r="F6">
        <v>88</v>
      </c>
      <c r="G6" t="s">
        <v>147</v>
      </c>
      <c r="H6" t="s">
        <v>148</v>
      </c>
      <c r="K6" t="s">
        <v>149</v>
      </c>
      <c r="L6" t="s">
        <v>150</v>
      </c>
      <c r="Q6" t="s">
        <v>151</v>
      </c>
      <c r="V6" t="s">
        <v>152</v>
      </c>
      <c r="Y6" t="s">
        <v>153</v>
      </c>
      <c r="Z6" t="s">
        <v>154</v>
      </c>
    </row>
    <row r="7" spans="1:28" ht="16" x14ac:dyDescent="0.2">
      <c r="A7" s="10" t="s">
        <v>30</v>
      </c>
      <c r="B7" t="s">
        <v>32</v>
      </c>
      <c r="C7" t="s">
        <v>31</v>
      </c>
      <c r="D7" t="s">
        <v>33</v>
      </c>
      <c r="E7">
        <v>1417</v>
      </c>
      <c r="F7">
        <v>1432</v>
      </c>
      <c r="G7" t="s">
        <v>155</v>
      </c>
      <c r="H7" t="s">
        <v>156</v>
      </c>
      <c r="I7" t="s">
        <v>157</v>
      </c>
      <c r="K7" t="s">
        <v>158</v>
      </c>
      <c r="R7" t="s">
        <v>159</v>
      </c>
      <c r="U7" t="s">
        <v>160</v>
      </c>
    </row>
    <row r="8" spans="1:28" ht="14" x14ac:dyDescent="0.15">
      <c r="A8" t="s">
        <v>46</v>
      </c>
      <c r="B8" t="s">
        <v>48</v>
      </c>
      <c r="C8" t="s">
        <v>47</v>
      </c>
      <c r="D8" t="s">
        <v>49</v>
      </c>
      <c r="E8">
        <v>168</v>
      </c>
      <c r="F8">
        <v>183</v>
      </c>
      <c r="G8" t="s">
        <v>161</v>
      </c>
      <c r="H8" t="s">
        <v>162</v>
      </c>
      <c r="AA8" t="s">
        <v>163</v>
      </c>
      <c r="AB8" t="s">
        <v>164</v>
      </c>
    </row>
    <row r="9" spans="1:28" ht="14" x14ac:dyDescent="0.15">
      <c r="A9" t="s">
        <v>38</v>
      </c>
      <c r="B9" t="s">
        <v>40</v>
      </c>
      <c r="C9" t="s">
        <v>39</v>
      </c>
      <c r="D9" t="s">
        <v>41</v>
      </c>
      <c r="E9">
        <v>637</v>
      </c>
      <c r="F9">
        <v>652</v>
      </c>
      <c r="G9" t="s">
        <v>165</v>
      </c>
      <c r="H9" t="s">
        <v>166</v>
      </c>
      <c r="P9" t="s">
        <v>167</v>
      </c>
      <c r="R9" t="s">
        <v>168</v>
      </c>
      <c r="U9" t="s">
        <v>169</v>
      </c>
      <c r="Y9" t="s">
        <v>170</v>
      </c>
      <c r="Z9" t="s">
        <v>171</v>
      </c>
    </row>
    <row r="10" spans="1:28" ht="14" x14ac:dyDescent="0.15">
      <c r="A10" t="s">
        <v>50</v>
      </c>
      <c r="B10" t="s">
        <v>52</v>
      </c>
      <c r="C10" t="s">
        <v>51</v>
      </c>
      <c r="D10" t="s">
        <v>53</v>
      </c>
      <c r="E10">
        <v>341</v>
      </c>
      <c r="F10">
        <v>356</v>
      </c>
      <c r="G10" t="s">
        <v>172</v>
      </c>
      <c r="H10" t="s">
        <v>173</v>
      </c>
      <c r="I10" t="s">
        <v>174</v>
      </c>
      <c r="K10" t="s">
        <v>175</v>
      </c>
      <c r="U10" t="s">
        <v>176</v>
      </c>
    </row>
    <row r="11" spans="1:28" ht="14" x14ac:dyDescent="0.15">
      <c r="A11" t="s">
        <v>34</v>
      </c>
      <c r="B11" t="s">
        <v>36</v>
      </c>
      <c r="C11" t="s">
        <v>35</v>
      </c>
      <c r="D11" t="s">
        <v>37</v>
      </c>
      <c r="E11">
        <v>464</v>
      </c>
      <c r="F11">
        <v>479</v>
      </c>
      <c r="G11" t="s">
        <v>177</v>
      </c>
      <c r="H11" t="s">
        <v>178</v>
      </c>
      <c r="K11" t="s">
        <v>179</v>
      </c>
      <c r="R11" t="s">
        <v>180</v>
      </c>
    </row>
    <row r="12" spans="1:28" ht="14" x14ac:dyDescent="0.15">
      <c r="A12" t="s">
        <v>66</v>
      </c>
      <c r="B12" t="s">
        <v>68</v>
      </c>
      <c r="C12" t="s">
        <v>67</v>
      </c>
      <c r="D12" t="s">
        <v>69</v>
      </c>
      <c r="E12">
        <v>353</v>
      </c>
      <c r="F12">
        <v>368</v>
      </c>
      <c r="G12" t="s">
        <v>181</v>
      </c>
      <c r="H12" t="s">
        <v>182</v>
      </c>
      <c r="K12" t="s">
        <v>183</v>
      </c>
      <c r="O12" t="s">
        <v>184</v>
      </c>
      <c r="Y12" t="s">
        <v>185</v>
      </c>
      <c r="Z12" t="s">
        <v>186</v>
      </c>
    </row>
    <row r="13" spans="1:28" ht="14" x14ac:dyDescent="0.15">
      <c r="A13" t="s">
        <v>58</v>
      </c>
      <c r="B13" t="s">
        <v>187</v>
      </c>
      <c r="C13" t="s">
        <v>59</v>
      </c>
      <c r="D13" t="s">
        <v>61</v>
      </c>
      <c r="E13">
        <v>192</v>
      </c>
      <c r="F13">
        <v>207</v>
      </c>
      <c r="G13" t="s">
        <v>188</v>
      </c>
      <c r="H13" t="s">
        <v>189</v>
      </c>
      <c r="I13" t="s">
        <v>190</v>
      </c>
      <c r="K13" t="s">
        <v>191</v>
      </c>
      <c r="O13" t="s">
        <v>192</v>
      </c>
      <c r="U13" t="s">
        <v>193</v>
      </c>
      <c r="Y13" t="s">
        <v>194</v>
      </c>
      <c r="Z13" t="s">
        <v>195</v>
      </c>
    </row>
    <row r="14" spans="1:28" ht="14" x14ac:dyDescent="0.15">
      <c r="A14" t="s">
        <v>54</v>
      </c>
      <c r="B14" t="s">
        <v>56</v>
      </c>
      <c r="C14" t="s">
        <v>55</v>
      </c>
      <c r="D14" t="s">
        <v>57</v>
      </c>
      <c r="E14">
        <v>1365</v>
      </c>
      <c r="F14">
        <v>1380</v>
      </c>
      <c r="G14" t="s">
        <v>196</v>
      </c>
      <c r="H14" t="s">
        <v>197</v>
      </c>
      <c r="P14" t="s">
        <v>198</v>
      </c>
    </row>
    <row r="15" spans="1:28" ht="14" x14ac:dyDescent="0.15">
      <c r="A15" t="s">
        <v>42</v>
      </c>
      <c r="B15" t="s">
        <v>44</v>
      </c>
      <c r="C15" t="s">
        <v>43</v>
      </c>
      <c r="D15" t="s">
        <v>45</v>
      </c>
      <c r="E15">
        <v>1094</v>
      </c>
      <c r="F15">
        <v>1109</v>
      </c>
      <c r="G15" t="s">
        <v>199</v>
      </c>
      <c r="H15" t="s">
        <v>200</v>
      </c>
    </row>
    <row r="16" spans="1:28" ht="15.75" customHeight="1" x14ac:dyDescent="0.2">
      <c r="C16" s="2"/>
    </row>
    <row r="17" spans="3:14" ht="15.75" customHeight="1" x14ac:dyDescent="0.2">
      <c r="C17" s="2"/>
    </row>
    <row r="18" spans="3:14" ht="15.75" customHeight="1" x14ac:dyDescent="0.2">
      <c r="C18" s="2"/>
    </row>
    <row r="19" spans="3:14" ht="15.75" customHeight="1" x14ac:dyDescent="0.15"/>
    <row r="20" spans="3:14" ht="15.75" customHeight="1" x14ac:dyDescent="0.15"/>
    <row r="21" spans="3:14" ht="15.75" customHeight="1" x14ac:dyDescent="0.15"/>
    <row r="22" spans="3:14" ht="15.75" customHeight="1" x14ac:dyDescent="0.15"/>
    <row r="23" spans="3:14" ht="15.75" customHeight="1" x14ac:dyDescent="0.15"/>
    <row r="24" spans="3:14" ht="15.75" customHeight="1" x14ac:dyDescent="0.15"/>
    <row r="25" spans="3:14" ht="15.75" customHeight="1" x14ac:dyDescent="0.2">
      <c r="H25" s="11"/>
      <c r="I25" s="11"/>
      <c r="L25" s="12"/>
      <c r="N25" s="12"/>
    </row>
    <row r="26" spans="3:14" ht="15.75" customHeight="1" x14ac:dyDescent="0.2">
      <c r="H26" s="11"/>
      <c r="I26" s="11"/>
      <c r="L26" s="12"/>
    </row>
    <row r="27" spans="3:14" ht="15.75" customHeight="1" x14ac:dyDescent="0.15"/>
    <row r="28" spans="3:14" ht="15.75" customHeight="1" x14ac:dyDescent="0.15"/>
    <row r="29" spans="3:14" ht="15.75" customHeight="1" x14ac:dyDescent="0.15"/>
    <row r="30" spans="3:14" ht="15.75" customHeight="1" x14ac:dyDescent="0.15"/>
    <row r="31" spans="3:14" ht="15.75" customHeight="1" x14ac:dyDescent="0.15"/>
    <row r="32" spans="3:14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</sheetData>
  <customSheetViews>
    <customSheetView guid="{1FDDD995-AA11-47F3-8C10-B7AF9F318E88}" filter="1" showAutoFilter="1">
      <pageMargins left="0.7" right="0.7" top="0.75" bottom="0.75" header="0.3" footer="0.3"/>
      <autoFilter ref="A2:AB14" xr:uid="{6CC908BC-B332-504D-AA2D-C68B9F4B0450}"/>
      <extLst>
        <ext uri="GoogleSheetsCustomDataVersion1">
          <go:sheetsCustomData xmlns:go="http://customooxmlschemas.google.com/" filterViewId="774280535"/>
        </ext>
      </extLst>
    </customSheetView>
  </customSheetViews>
  <pageMargins left="0.7" right="0.7" top="0.75" bottom="0.75" header="0" footer="0"/>
  <pageSetup orientation="landscape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8"/>
  <sheetViews>
    <sheetView workbookViewId="0">
      <selection activeCell="D24" sqref="D24"/>
    </sheetView>
  </sheetViews>
  <sheetFormatPr baseColWidth="10" defaultColWidth="12.6640625" defaultRowHeight="15" customHeight="1" x14ac:dyDescent="0.15"/>
  <cols>
    <col min="2" max="2" width="14" customWidth="1"/>
    <col min="3" max="3" width="12.83203125" customWidth="1"/>
    <col min="11" max="11" width="13" customWidth="1"/>
    <col min="14" max="14" width="13.83203125" customWidth="1"/>
    <col min="17" max="17" width="19.83203125" customWidth="1"/>
    <col min="22" max="22" width="18.6640625" customWidth="1"/>
    <col min="23" max="23" width="22.33203125" customWidth="1"/>
    <col min="24" max="24" width="20" customWidth="1"/>
    <col min="25" max="25" width="22.6640625" customWidth="1"/>
    <col min="26" max="26" width="20.33203125" customWidth="1"/>
    <col min="27" max="27" width="24.83203125" customWidth="1"/>
    <col min="28" max="28" width="22.5" customWidth="1"/>
  </cols>
  <sheetData>
    <row r="1" spans="1:28" ht="15" customHeight="1" x14ac:dyDescent="0.2">
      <c r="A1" s="21" t="s">
        <v>211</v>
      </c>
    </row>
    <row r="3" spans="1:28" ht="15" customHeight="1" x14ac:dyDescent="0.15">
      <c r="A3" t="s">
        <v>111</v>
      </c>
      <c r="B3" t="s">
        <v>112</v>
      </c>
      <c r="C3" t="s">
        <v>113</v>
      </c>
      <c r="D3" t="s">
        <v>114</v>
      </c>
      <c r="E3" t="s">
        <v>115</v>
      </c>
      <c r="F3" t="s">
        <v>116</v>
      </c>
      <c r="G3" t="s">
        <v>117</v>
      </c>
      <c r="H3" t="s">
        <v>118</v>
      </c>
      <c r="I3" t="s">
        <v>119</v>
      </c>
      <c r="J3" t="s">
        <v>120</v>
      </c>
      <c r="K3" t="s">
        <v>121</v>
      </c>
      <c r="L3" t="s">
        <v>122</v>
      </c>
      <c r="M3" t="s">
        <v>123</v>
      </c>
      <c r="N3" t="s">
        <v>124</v>
      </c>
      <c r="O3" t="s">
        <v>125</v>
      </c>
      <c r="P3" t="s">
        <v>126</v>
      </c>
      <c r="Q3" t="s">
        <v>127</v>
      </c>
      <c r="R3" t="s">
        <v>128</v>
      </c>
      <c r="S3" t="s">
        <v>129</v>
      </c>
      <c r="T3" t="s">
        <v>130</v>
      </c>
      <c r="U3" t="s">
        <v>131</v>
      </c>
      <c r="V3" t="s">
        <v>132</v>
      </c>
      <c r="W3" t="s">
        <v>133</v>
      </c>
      <c r="X3" t="s">
        <v>134</v>
      </c>
      <c r="Y3" t="s">
        <v>135</v>
      </c>
      <c r="Z3" t="s">
        <v>136</v>
      </c>
      <c r="AA3" t="s">
        <v>137</v>
      </c>
      <c r="AB3" t="s">
        <v>138</v>
      </c>
    </row>
    <row r="4" spans="1:28" ht="15" customHeight="1" x14ac:dyDescent="0.15">
      <c r="A4" t="s">
        <v>46</v>
      </c>
      <c r="B4" t="s">
        <v>48</v>
      </c>
      <c r="C4" t="s">
        <v>47</v>
      </c>
      <c r="D4" t="s">
        <v>49</v>
      </c>
      <c r="E4">
        <v>168</v>
      </c>
      <c r="F4">
        <v>183</v>
      </c>
      <c r="G4" t="s">
        <v>161</v>
      </c>
      <c r="H4" t="s">
        <v>162</v>
      </c>
      <c r="AA4" t="s">
        <v>163</v>
      </c>
      <c r="AB4" t="s">
        <v>164</v>
      </c>
    </row>
    <row r="5" spans="1:28" ht="15" customHeight="1" x14ac:dyDescent="0.15">
      <c r="A5" t="s">
        <v>58</v>
      </c>
      <c r="B5" t="s">
        <v>187</v>
      </c>
      <c r="C5" t="s">
        <v>59</v>
      </c>
      <c r="D5" t="s">
        <v>61</v>
      </c>
      <c r="E5">
        <v>192</v>
      </c>
      <c r="F5">
        <v>207</v>
      </c>
      <c r="G5" t="s">
        <v>188</v>
      </c>
      <c r="H5" t="s">
        <v>189</v>
      </c>
      <c r="I5" t="s">
        <v>190</v>
      </c>
      <c r="K5" t="s">
        <v>191</v>
      </c>
      <c r="O5" t="s">
        <v>192</v>
      </c>
      <c r="U5" t="s">
        <v>193</v>
      </c>
      <c r="Y5" t="s">
        <v>194</v>
      </c>
      <c r="Z5" t="s">
        <v>195</v>
      </c>
    </row>
    <row r="6" spans="1:28" ht="16" x14ac:dyDescent="0.2">
      <c r="A6" s="10" t="s">
        <v>26</v>
      </c>
      <c r="B6" t="s">
        <v>28</v>
      </c>
      <c r="C6" t="s">
        <v>27</v>
      </c>
      <c r="D6" t="s">
        <v>29</v>
      </c>
      <c r="E6">
        <v>73</v>
      </c>
      <c r="F6">
        <v>88</v>
      </c>
      <c r="G6" t="s">
        <v>147</v>
      </c>
      <c r="H6" t="s">
        <v>148</v>
      </c>
      <c r="K6" t="s">
        <v>149</v>
      </c>
      <c r="L6" t="s">
        <v>150</v>
      </c>
      <c r="Q6" t="s">
        <v>151</v>
      </c>
      <c r="V6" t="s">
        <v>152</v>
      </c>
      <c r="Y6" t="s">
        <v>153</v>
      </c>
      <c r="Z6" t="s">
        <v>154</v>
      </c>
    </row>
    <row r="7" spans="1:28" ht="15" customHeight="1" x14ac:dyDescent="0.15">
      <c r="A7" t="s">
        <v>38</v>
      </c>
      <c r="B7" t="s">
        <v>40</v>
      </c>
      <c r="C7" t="s">
        <v>39</v>
      </c>
      <c r="D7" t="s">
        <v>41</v>
      </c>
      <c r="E7">
        <v>637</v>
      </c>
      <c r="F7">
        <v>652</v>
      </c>
      <c r="G7" t="s">
        <v>165</v>
      </c>
      <c r="H7" t="s">
        <v>166</v>
      </c>
      <c r="P7" t="s">
        <v>167</v>
      </c>
      <c r="R7" t="s">
        <v>168</v>
      </c>
      <c r="U7" t="s">
        <v>169</v>
      </c>
      <c r="Y7" t="s">
        <v>170</v>
      </c>
      <c r="Z7" t="s">
        <v>171</v>
      </c>
    </row>
    <row r="8" spans="1:28" ht="15" customHeight="1" x14ac:dyDescent="0.15">
      <c r="A8" t="s">
        <v>66</v>
      </c>
      <c r="B8" t="s">
        <v>68</v>
      </c>
      <c r="C8" t="s">
        <v>67</v>
      </c>
      <c r="D8" t="s">
        <v>69</v>
      </c>
      <c r="E8">
        <v>353</v>
      </c>
      <c r="F8">
        <v>368</v>
      </c>
      <c r="G8" t="s">
        <v>181</v>
      </c>
      <c r="H8" t="s">
        <v>182</v>
      </c>
      <c r="K8" t="s">
        <v>183</v>
      </c>
      <c r="O8" t="s">
        <v>184</v>
      </c>
      <c r="Y8" t="s">
        <v>185</v>
      </c>
      <c r="Z8" t="s">
        <v>186</v>
      </c>
    </row>
  </sheetData>
  <pageMargins left="0.7" right="0.7" top="0.75" bottom="0.75" header="0" footer="0"/>
  <pageSetup orientation="landscape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999"/>
  <sheetViews>
    <sheetView workbookViewId="0">
      <selection activeCell="B16" sqref="B16"/>
    </sheetView>
  </sheetViews>
  <sheetFormatPr baseColWidth="10" defaultColWidth="12.6640625" defaultRowHeight="15" customHeight="1" x14ac:dyDescent="0.15"/>
  <cols>
    <col min="1" max="1" width="12.33203125" customWidth="1"/>
    <col min="2" max="2" width="14" customWidth="1"/>
    <col min="3" max="3" width="12.83203125" customWidth="1"/>
    <col min="4" max="4" width="9.33203125" customWidth="1"/>
    <col min="5" max="5" width="10.5" customWidth="1"/>
    <col min="6" max="6" width="10.33203125" customWidth="1"/>
    <col min="7" max="8" width="9.33203125" customWidth="1"/>
    <col min="9" max="9" width="9.6640625" customWidth="1"/>
    <col min="10" max="10" width="9.33203125" customWidth="1"/>
    <col min="11" max="11" width="13" customWidth="1"/>
    <col min="12" max="12" width="11" customWidth="1"/>
    <col min="13" max="13" width="9.33203125" customWidth="1"/>
    <col min="14" max="14" width="13.83203125" customWidth="1"/>
    <col min="15" max="15" width="9.33203125" customWidth="1"/>
    <col min="16" max="16" width="11" customWidth="1"/>
    <col min="17" max="17" width="19.83203125" customWidth="1"/>
    <col min="18" max="18" width="9.6640625" customWidth="1"/>
    <col min="19" max="20" width="9.33203125" customWidth="1"/>
    <col min="21" max="21" width="11.1640625" customWidth="1"/>
    <col min="22" max="22" width="18.6640625" customWidth="1"/>
    <col min="23" max="23" width="22.33203125" customWidth="1"/>
    <col min="24" max="24" width="20" customWidth="1"/>
    <col min="25" max="25" width="22.6640625" customWidth="1"/>
    <col min="26" max="26" width="20.33203125" customWidth="1"/>
    <col min="27" max="27" width="24.83203125" customWidth="1"/>
    <col min="28" max="28" width="22.5" customWidth="1"/>
  </cols>
  <sheetData>
    <row r="1" spans="1:28" ht="15" customHeight="1" x14ac:dyDescent="0.15">
      <c r="A1" s="24" t="s">
        <v>212</v>
      </c>
    </row>
    <row r="3" spans="1:28" ht="14" x14ac:dyDescent="0.15">
      <c r="A3" t="s">
        <v>111</v>
      </c>
      <c r="B3" t="s">
        <v>112</v>
      </c>
      <c r="C3" t="s">
        <v>113</v>
      </c>
      <c r="D3" t="s">
        <v>114</v>
      </c>
      <c r="E3" t="s">
        <v>115</v>
      </c>
      <c r="F3" t="s">
        <v>116</v>
      </c>
      <c r="G3" t="s">
        <v>117</v>
      </c>
      <c r="H3" t="s">
        <v>118</v>
      </c>
      <c r="I3" t="s">
        <v>119</v>
      </c>
      <c r="J3" t="s">
        <v>120</v>
      </c>
      <c r="K3" t="s">
        <v>121</v>
      </c>
      <c r="L3" t="s">
        <v>122</v>
      </c>
      <c r="M3" t="s">
        <v>123</v>
      </c>
      <c r="N3" t="s">
        <v>124</v>
      </c>
      <c r="O3" t="s">
        <v>125</v>
      </c>
      <c r="P3" t="s">
        <v>126</v>
      </c>
      <c r="Q3" t="s">
        <v>127</v>
      </c>
      <c r="R3" t="s">
        <v>128</v>
      </c>
      <c r="S3" t="s">
        <v>129</v>
      </c>
      <c r="T3" t="s">
        <v>130</v>
      </c>
      <c r="U3" t="s">
        <v>131</v>
      </c>
      <c r="V3" t="s">
        <v>132</v>
      </c>
      <c r="W3" t="s">
        <v>133</v>
      </c>
      <c r="X3" t="s">
        <v>134</v>
      </c>
      <c r="Y3" t="s">
        <v>135</v>
      </c>
      <c r="Z3" t="s">
        <v>136</v>
      </c>
      <c r="AA3" t="s">
        <v>137</v>
      </c>
      <c r="AB3" t="s">
        <v>138</v>
      </c>
    </row>
    <row r="4" spans="1:28" ht="16" x14ac:dyDescent="0.2">
      <c r="A4" s="6" t="s">
        <v>62</v>
      </c>
      <c r="B4" t="s">
        <v>64</v>
      </c>
      <c r="C4" t="s">
        <v>63</v>
      </c>
      <c r="D4" t="s">
        <v>65</v>
      </c>
      <c r="E4">
        <v>63</v>
      </c>
      <c r="F4">
        <v>78</v>
      </c>
      <c r="G4" t="s">
        <v>201</v>
      </c>
      <c r="H4" t="s">
        <v>202</v>
      </c>
      <c r="I4" t="s">
        <v>203</v>
      </c>
      <c r="L4" t="s">
        <v>204</v>
      </c>
      <c r="M4" t="s">
        <v>205</v>
      </c>
      <c r="Q4" t="s">
        <v>206</v>
      </c>
      <c r="U4" t="s">
        <v>207</v>
      </c>
      <c r="Y4" t="s">
        <v>194</v>
      </c>
      <c r="Z4" t="s">
        <v>195</v>
      </c>
    </row>
    <row r="5" spans="1:28" ht="15.75" customHeight="1" x14ac:dyDescent="0.2">
      <c r="A5" s="2"/>
      <c r="B5" s="2"/>
      <c r="C5" s="2"/>
      <c r="D5" s="2"/>
      <c r="E5" s="2"/>
      <c r="F5" s="2"/>
      <c r="G5" s="2"/>
      <c r="H5" s="2"/>
      <c r="I5" s="2"/>
      <c r="N5" s="2"/>
      <c r="V5" s="2"/>
      <c r="Y5" s="2"/>
    </row>
    <row r="6" spans="1:28" ht="15" customHeight="1" x14ac:dyDescent="0.2">
      <c r="Y6" s="2"/>
    </row>
    <row r="7" spans="1:28" ht="15" customHeight="1" x14ac:dyDescent="0.2">
      <c r="Y7" s="2"/>
    </row>
    <row r="8" spans="1:28" ht="15" customHeight="1" x14ac:dyDescent="0.2">
      <c r="Y8" s="2"/>
    </row>
    <row r="9" spans="1:28" ht="15" customHeight="1" x14ac:dyDescent="0.2">
      <c r="Y9" s="2"/>
    </row>
    <row r="10" spans="1:28" ht="15" customHeight="1" x14ac:dyDescent="0.2">
      <c r="Y10" s="2"/>
    </row>
    <row r="11" spans="1:28" ht="15" customHeight="1" x14ac:dyDescent="0.2">
      <c r="Y11" s="2"/>
    </row>
    <row r="12" spans="1:28" ht="15" customHeight="1" x14ac:dyDescent="0.2">
      <c r="Y12" s="2"/>
    </row>
    <row r="20" ht="15.75" customHeight="1" x14ac:dyDescent="0.15"/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</sheetData>
  <pageMargins left="0.7" right="0.7" top="0.75" bottom="0.75" header="0" footer="0"/>
  <pageSetup orientation="landscape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C155E-0A10-AC4C-B390-6B3FD157B051}">
  <dimension ref="A2:B6"/>
  <sheetViews>
    <sheetView workbookViewId="0">
      <selection activeCell="H20" sqref="H20"/>
    </sheetView>
  </sheetViews>
  <sheetFormatPr baseColWidth="10" defaultRowHeight="14" x14ac:dyDescent="0.15"/>
  <sheetData>
    <row r="2" spans="1:2" ht="16" x14ac:dyDescent="0.2">
      <c r="A2" s="22" t="s">
        <v>216</v>
      </c>
      <c r="B2" s="22" t="s">
        <v>217</v>
      </c>
    </row>
    <row r="3" spans="1:2" ht="16" x14ac:dyDescent="0.2">
      <c r="B3" s="23" t="s">
        <v>218</v>
      </c>
    </row>
    <row r="4" spans="1:2" ht="16" x14ac:dyDescent="0.2">
      <c r="B4" s="23" t="s">
        <v>213</v>
      </c>
    </row>
    <row r="5" spans="1:2" ht="16" x14ac:dyDescent="0.2">
      <c r="B5" s="23" t="s">
        <v>214</v>
      </c>
    </row>
    <row r="6" spans="1:2" ht="16" x14ac:dyDescent="0.2">
      <c r="B6" s="23" t="s">
        <v>2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A. Phage display results </vt:lpstr>
      <vt:lpstr>B. Annotated peptides</vt:lpstr>
      <vt:lpstr>C. Ligands with shared GO terms</vt:lpstr>
      <vt:lpstr>D. Secreted or lumenal ligand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05-23T00:09:23Z</dcterms:created>
  <dcterms:modified xsi:type="dcterms:W3CDTF">2023-02-12T19:51:50Z</dcterms:modified>
</cp:coreProperties>
</file>